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tmp" ContentType="image/png"/>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906"/>
  <workbookPr defaultThemeVersion="166925"/>
  <mc:AlternateContent xmlns:mc="http://schemas.openxmlformats.org/markup-compatibility/2006">
    <mc:Choice Requires="x15">
      <x15ac:absPath xmlns:x15ac="http://schemas.microsoft.com/office/spreadsheetml/2010/11/ac" url="https://dmail-my.sharepoint.com/personal/szpatterson_dundee_ac_uk/Documents/B/Plasmodium MoA/Project Series/Chemical Tools/KRS-based tools/Paper writing/Star Protocols/"/>
    </mc:Choice>
  </mc:AlternateContent>
  <xr:revisionPtr revIDLastSave="140" documentId="8_{DD72DC4A-B53F-4AA9-A8AC-4388031BC33D}" xr6:coauthVersionLast="47" xr6:coauthVersionMax="47" xr10:uidLastSave="{7FC9871E-67E5-4B04-B62B-17A658FCD655}"/>
  <bookViews>
    <workbookView xWindow="-108" yWindow="-108" windowWidth="23256" windowHeight="12576" xr2:uid="{509D8D7D-95D1-4B07-B7B5-4BA32E02A41F}"/>
  </bookViews>
  <sheets>
    <sheet name="Blank Template" sheetId="7" r:id="rId1"/>
    <sheet name="Example for  probe DDD0235521" sheetId="3" r:id="rId2"/>
    <sheet name="Explanation of equations used" sheetId="8"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70" i="7" l="1"/>
  <c r="B75" i="7" s="1"/>
  <c r="F69" i="7"/>
  <c r="E69" i="7"/>
  <c r="F51" i="7"/>
  <c r="E51" i="7"/>
  <c r="B56" i="7" s="1"/>
  <c r="E50" i="7"/>
  <c r="F50" i="7" s="1"/>
  <c r="E47" i="7"/>
  <c r="F47" i="7" s="1"/>
  <c r="E46" i="7"/>
  <c r="F46" i="7" s="1"/>
  <c r="F45" i="7"/>
  <c r="E45" i="7"/>
  <c r="E42" i="7"/>
  <c r="E41" i="7"/>
  <c r="E40" i="7"/>
  <c r="E39" i="7"/>
  <c r="E38" i="7"/>
  <c r="E37" i="7"/>
  <c r="E36" i="7"/>
  <c r="E35" i="7"/>
  <c r="B28" i="7"/>
  <c r="B27" i="7"/>
  <c r="B23" i="7"/>
  <c r="B22" i="7"/>
  <c r="B19" i="7"/>
  <c r="B20" i="7" s="1"/>
  <c r="B16" i="7"/>
  <c r="B58" i="7" l="1"/>
  <c r="B76" i="7"/>
  <c r="B24" i="7"/>
  <c r="B77" i="7"/>
  <c r="F70" i="7"/>
  <c r="B29" i="7"/>
  <c r="B57" i="7"/>
  <c r="B60" i="7" l="1"/>
  <c r="B59" i="7"/>
  <c r="B62" i="7"/>
  <c r="B63" i="7" s="1"/>
  <c r="B64" i="7" s="1"/>
  <c r="B25" i="7"/>
  <c r="B30" i="7"/>
  <c r="B81" i="7"/>
  <c r="B82" i="7" s="1"/>
  <c r="B83" i="7" s="1"/>
  <c r="B79" i="7"/>
  <c r="B78" i="7"/>
  <c r="B84" i="7" l="1"/>
  <c r="B85" i="7"/>
  <c r="B66" i="7"/>
  <c r="B65" i="7"/>
  <c r="B85" i="3" l="1"/>
  <c r="B66" i="3"/>
  <c r="B60" i="3"/>
  <c r="E69" i="3"/>
  <c r="E70" i="3"/>
  <c r="B16" i="3" l="1"/>
  <c r="B28" i="3"/>
  <c r="B23" i="3"/>
  <c r="B19" i="3"/>
  <c r="B22" i="3" s="1"/>
  <c r="F70" i="3"/>
  <c r="E51" i="3"/>
  <c r="F51" i="3" s="1"/>
  <c r="F69" i="3"/>
  <c r="B81" i="3" s="1"/>
  <c r="E50" i="3"/>
  <c r="F50" i="3" s="1"/>
  <c r="B62" i="3" s="1"/>
  <c r="E47" i="3"/>
  <c r="F47" i="3" s="1"/>
  <c r="E46" i="3"/>
  <c r="F46" i="3" s="1"/>
  <c r="E45" i="3"/>
  <c r="F45" i="3" s="1"/>
  <c r="E36" i="3"/>
  <c r="E37" i="3"/>
  <c r="E38" i="3"/>
  <c r="E39" i="3"/>
  <c r="E40" i="3"/>
  <c r="E41" i="3"/>
  <c r="E42" i="3"/>
  <c r="E35" i="3"/>
  <c r="B82" i="3" l="1"/>
  <c r="B63" i="3"/>
  <c r="B64" i="3" s="1"/>
  <c r="B56" i="3"/>
  <c r="B57" i="3" s="1"/>
  <c r="B58" i="3" s="1"/>
  <c r="B24" i="3"/>
  <c r="B25" i="3" s="1"/>
  <c r="B20" i="3"/>
  <c r="B27" i="3"/>
  <c r="B75" i="3"/>
  <c r="B65" i="3" l="1"/>
  <c r="B59" i="3"/>
  <c r="B76" i="3"/>
  <c r="B77" i="3" s="1"/>
  <c r="B83" i="3"/>
  <c r="B29" i="3"/>
  <c r="B30" i="3" s="1"/>
  <c r="B78" i="3" l="1"/>
  <c r="B79" i="3"/>
  <c r="B84" i="3"/>
</calcChain>
</file>

<file path=xl/sharedStrings.xml><?xml version="1.0" encoding="utf-8"?>
<sst xmlns="http://schemas.openxmlformats.org/spreadsheetml/2006/main" count="230" uniqueCount="83">
  <si>
    <t>ELN Code:</t>
  </si>
  <si>
    <t>this is the lab notebook code for the attachment reaction</t>
  </si>
  <si>
    <t>User:</t>
  </si>
  <si>
    <t>Date Synthesis Started:</t>
  </si>
  <si>
    <t>Probe compound ELN:</t>
  </si>
  <si>
    <t>This is the lab notebook code/compound identifier for the compound that is being attached</t>
  </si>
  <si>
    <t>Sepharose Bead Lot:</t>
  </si>
  <si>
    <t>Stock A = High loading level beads</t>
  </si>
  <si>
    <t>Stock B = Low loading level beads</t>
  </si>
  <si>
    <t>Alter the "volume of settled resin" cell to change the scale of bead synthesis, alter the "Stock A/B equivalents rel. NHS" to change the bead loading.</t>
  </si>
  <si>
    <t>When constructing the standard curve check the R-squared for the trendline with and wthout the Y-intercept set to 0 - use whatever equation gives the best R-squared and which provides the closest calculation of the calibraton control concentrations</t>
  </si>
  <si>
    <r>
      <t>Fill in the Trendline equation, nb if the equation is Y= aX-b, insert a negative number in the "</t>
    </r>
    <r>
      <rPr>
        <b/>
        <sz val="11"/>
        <color rgb="FF000000"/>
        <rFont val="Calibri"/>
        <family val="2"/>
        <scheme val="minor"/>
      </rPr>
      <t>b</t>
    </r>
    <r>
      <rPr>
        <sz val="11"/>
        <color rgb="FF000000"/>
        <rFont val="Calibri"/>
        <family val="2"/>
        <scheme val="minor"/>
      </rPr>
      <t>" box</t>
    </r>
  </si>
  <si>
    <t>The following table provides the minimum  volume of 50 mM stock (as this is what we have been using) requried for attaching the probe to the resin. This does not account for the amount of compound required for the standard curve or quality control samples</t>
  </si>
  <si>
    <t>mass of probe compound (mg)</t>
  </si>
  <si>
    <t>MW of probe compound (mg/mmol)</t>
  </si>
  <si>
    <t>mg/mmol is the same as g/mol</t>
  </si>
  <si>
    <t>Volume to make 50 mM stock (uL)</t>
  </si>
  <si>
    <t>Volume of settled Resin (mL)</t>
  </si>
  <si>
    <t>Change this volume to scale up/down the synthesis, will alter relevant stock A and B parameters</t>
  </si>
  <si>
    <t>Amount of NHS Groups (umol)</t>
  </si>
  <si>
    <t>Assuming 23 umol/mL settled resin</t>
  </si>
  <si>
    <t>Amount of NHS Groups (mmol)</t>
  </si>
  <si>
    <t>Stock A equivalents rel. NHS</t>
  </si>
  <si>
    <t>change this to alter the loading level</t>
  </si>
  <si>
    <t>Stock A amount (umol)</t>
  </si>
  <si>
    <t>Stock A volume (L)</t>
  </si>
  <si>
    <t>It is important for the calculations that this is the volume of stock A added to the resin for the reaction</t>
  </si>
  <si>
    <t>Stock A Concentration (mM)</t>
  </si>
  <si>
    <t>Stock A minimum volume 50 mM stock (uL)</t>
  </si>
  <si>
    <t>This does not account for extra stock to make the standard curve - In reality will require up to ~1.5x this</t>
  </si>
  <si>
    <t>Stock B equivalents rel. NHS</t>
  </si>
  <si>
    <t>Stock B amount (umol)</t>
  </si>
  <si>
    <t>Stock B volume (L)</t>
  </si>
  <si>
    <t>It is important for the calculations that this is the volume of stock B added to the beads for the reaction</t>
  </si>
  <si>
    <t>Stock B Concentration</t>
  </si>
  <si>
    <t>Stock B minimum volume 50 mM stock (uL)</t>
  </si>
  <si>
    <t>Standard Curve</t>
  </si>
  <si>
    <t>Concentration (mM)</t>
  </si>
  <si>
    <t>Peak Area 1</t>
  </si>
  <si>
    <t>Peak Area 2</t>
  </si>
  <si>
    <t>Peak Area 3</t>
  </si>
  <si>
    <t>Average</t>
  </si>
  <si>
    <t>Quality control samples</t>
  </si>
  <si>
    <t>Concentration from standard curve (mM)</t>
  </si>
  <si>
    <t>10 mM</t>
  </si>
  <si>
    <t>1 mM</t>
  </si>
  <si>
    <t>0.1 mM</t>
  </si>
  <si>
    <t>Trendline Equation</t>
  </si>
  <si>
    <t>a</t>
  </si>
  <si>
    <t>b</t>
  </si>
  <si>
    <t>High Loading Level</t>
  </si>
  <si>
    <t>Concentration from standard Curve (mM)</t>
  </si>
  <si>
    <t>Y</t>
  </si>
  <si>
    <t>=</t>
  </si>
  <si>
    <t>insert value here</t>
  </si>
  <si>
    <t>X</t>
  </si>
  <si>
    <t>+</t>
  </si>
  <si>
    <t>t=0</t>
  </si>
  <si>
    <t>t=24</t>
  </si>
  <si>
    <t>Qualitative assessment of amine immobilisation</t>
  </si>
  <si>
    <t>% probe remaining in solution:</t>
  </si>
  <si>
    <t>amount probe remaining in solution (umol):</t>
  </si>
  <si>
    <t>amount probe attached (umol):</t>
  </si>
  <si>
    <t>Surface coverage (%):</t>
  </si>
  <si>
    <t>This is the % of NHS groups that have reacted (assuming 23 umol/mL settled resin)</t>
  </si>
  <si>
    <t>nmol probe/20 uL 1:1 slurry:</t>
  </si>
  <si>
    <t>It is important that the beads are made up as a 1:1 slurry to standardise the amount of resin used in each pulldown.</t>
  </si>
  <si>
    <t>Quantitative assessment of amine immobilisation (standard curve)</t>
  </si>
  <si>
    <t>Volume of solution</t>
  </si>
  <si>
    <t>This is calculated from volume/concentration added and concentration determined from t=0 reading</t>
  </si>
  <si>
    <t>Low Loading Level</t>
  </si>
  <si>
    <t>Concentration from standard curve</t>
  </si>
  <si>
    <t>200665-196</t>
  </si>
  <si>
    <t>this is the lab notebook code for the immmobilization reaction</t>
  </si>
  <si>
    <t>Eoin Ó Muimhneacháin</t>
  </si>
  <si>
    <t>Probe compound Identifier:</t>
  </si>
  <si>
    <t>DDD0234421</t>
  </si>
  <si>
    <t>This is the lab notebook code/compound identifier for the immobilised compound</t>
  </si>
  <si>
    <t>This section provides an explanation of the equations that have been set up in the Blank Template tab.</t>
  </si>
  <si>
    <t>The equations calculate the amount of compound immobilized and the percentage loading level of the drug bead (proportion of NHS groups that have reacted).</t>
  </si>
  <si>
    <t>Equations behind the qualitative assessment:</t>
  </si>
  <si>
    <t>Equations behind the Quantitative (standard curve) assessment</t>
  </si>
  <si>
    <t>Equations behind quantitative assess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1"/>
      <color theme="1"/>
      <name val="Calibri"/>
      <family val="2"/>
      <scheme val="minor"/>
    </font>
    <font>
      <b/>
      <sz val="11"/>
      <color theme="1"/>
      <name val="Calibri"/>
      <family val="2"/>
      <scheme val="minor"/>
    </font>
    <font>
      <sz val="11"/>
      <color rgb="FF000000"/>
      <name val="Calibri"/>
      <family val="2"/>
      <scheme val="minor"/>
    </font>
    <font>
      <b/>
      <sz val="11"/>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2" fillId="0" borderId="0" xfId="0" applyFont="1"/>
    <xf numFmtId="0" fontId="2" fillId="0" borderId="0" xfId="0" applyFont="1" applyAlignment="1">
      <alignment vertical="center"/>
    </xf>
    <xf numFmtId="14"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Standard curve</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xVal>
            <c:numRef>
              <c:f>'Blank Template'!$A$35:$A$42</c:f>
              <c:numCache>
                <c:formatCode>General</c:formatCode>
                <c:ptCount val="8"/>
                <c:pt idx="0">
                  <c:v>23</c:v>
                </c:pt>
                <c:pt idx="1">
                  <c:v>15</c:v>
                </c:pt>
                <c:pt idx="2">
                  <c:v>10</c:v>
                </c:pt>
                <c:pt idx="3">
                  <c:v>5</c:v>
                </c:pt>
                <c:pt idx="4">
                  <c:v>2.5</c:v>
                </c:pt>
                <c:pt idx="5">
                  <c:v>1.25</c:v>
                </c:pt>
                <c:pt idx="6">
                  <c:v>0.625</c:v>
                </c:pt>
                <c:pt idx="7">
                  <c:v>0.3125</c:v>
                </c:pt>
              </c:numCache>
            </c:numRef>
          </c:xVal>
          <c:yVal>
            <c:numRef>
              <c:f>'Blank Template'!$E$35:$E$42</c:f>
              <c:numCache>
                <c:formatCode>General</c:formatCode>
                <c:ptCount val="8"/>
                <c:pt idx="0">
                  <c:v>0</c:v>
                </c:pt>
                <c:pt idx="1">
                  <c:v>0</c:v>
                </c:pt>
                <c:pt idx="2">
                  <c:v>0</c:v>
                </c:pt>
                <c:pt idx="3">
                  <c:v>0</c:v>
                </c:pt>
                <c:pt idx="4">
                  <c:v>0</c:v>
                </c:pt>
                <c:pt idx="5">
                  <c:v>0</c:v>
                </c:pt>
                <c:pt idx="6">
                  <c:v>0</c:v>
                </c:pt>
                <c:pt idx="7">
                  <c:v>0</c:v>
                </c:pt>
              </c:numCache>
            </c:numRef>
          </c:yVal>
          <c:smooth val="0"/>
          <c:extLst>
            <c:ext xmlns:c16="http://schemas.microsoft.com/office/drawing/2014/chart" uri="{C3380CC4-5D6E-409C-BE32-E72D297353CC}">
              <c16:uniqueId val="{00000000-A23E-4189-ABD6-747B5BBA3791}"/>
            </c:ext>
          </c:extLst>
        </c:ser>
        <c:dLbls>
          <c:showLegendKey val="0"/>
          <c:showVal val="0"/>
          <c:showCatName val="0"/>
          <c:showSerName val="0"/>
          <c:showPercent val="0"/>
          <c:showBubbleSize val="0"/>
        </c:dLbls>
        <c:axId val="100146959"/>
        <c:axId val="100147375"/>
      </c:scatterChart>
      <c:valAx>
        <c:axId val="100146959"/>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Concentration (mM)</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0147375"/>
        <c:crosses val="autoZero"/>
        <c:crossBetween val="midCat"/>
      </c:valAx>
      <c:valAx>
        <c:axId val="100147375"/>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sz="1000" b="0" i="0" baseline="0">
                    <a:effectLst/>
                  </a:rPr>
                  <a:t>Peak Area (mAu*min)</a:t>
                </a:r>
                <a:endParaRPr lang="en-GB" sz="1000">
                  <a:effectLst/>
                </a:endParaRP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0146959"/>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Standard Curve</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intercept val="0"/>
            <c:dispRSqr val="1"/>
            <c:dispEq val="1"/>
            <c:trendlineLbl>
              <c:layout>
                <c:manualLayout>
                  <c:x val="-0.10990361118653272"/>
                  <c:y val="-4.1666666666666669E-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Example for  probe DDD0235521'!$A$35:$A$42</c:f>
              <c:numCache>
                <c:formatCode>General</c:formatCode>
                <c:ptCount val="8"/>
                <c:pt idx="0">
                  <c:v>23</c:v>
                </c:pt>
                <c:pt idx="1">
                  <c:v>15</c:v>
                </c:pt>
                <c:pt idx="2">
                  <c:v>10</c:v>
                </c:pt>
                <c:pt idx="3">
                  <c:v>5</c:v>
                </c:pt>
                <c:pt idx="4">
                  <c:v>2.5</c:v>
                </c:pt>
                <c:pt idx="5">
                  <c:v>1.25</c:v>
                </c:pt>
                <c:pt idx="6">
                  <c:v>0.625</c:v>
                </c:pt>
                <c:pt idx="7">
                  <c:v>0.3125</c:v>
                </c:pt>
              </c:numCache>
            </c:numRef>
          </c:xVal>
          <c:yVal>
            <c:numRef>
              <c:f>'Example for  probe DDD0235521'!$E$35:$E$42</c:f>
              <c:numCache>
                <c:formatCode>General</c:formatCode>
                <c:ptCount val="8"/>
                <c:pt idx="0">
                  <c:v>64.228333333333339</c:v>
                </c:pt>
                <c:pt idx="1">
                  <c:v>37.744333333333337</c:v>
                </c:pt>
                <c:pt idx="2">
                  <c:v>23.304333333333332</c:v>
                </c:pt>
                <c:pt idx="3">
                  <c:v>12.475999999999999</c:v>
                </c:pt>
                <c:pt idx="4">
                  <c:v>4.8553333333333333</c:v>
                </c:pt>
                <c:pt idx="5">
                  <c:v>2.1080000000000001</c:v>
                </c:pt>
                <c:pt idx="6">
                  <c:v>1.5880000000000001</c:v>
                </c:pt>
                <c:pt idx="7">
                  <c:v>0.78333333333333333</c:v>
                </c:pt>
              </c:numCache>
            </c:numRef>
          </c:yVal>
          <c:smooth val="0"/>
          <c:extLst>
            <c:ext xmlns:c16="http://schemas.microsoft.com/office/drawing/2014/chart" uri="{C3380CC4-5D6E-409C-BE32-E72D297353CC}">
              <c16:uniqueId val="{00000000-6893-4BF3-901A-E863F74562E0}"/>
            </c:ext>
          </c:extLst>
        </c:ser>
        <c:dLbls>
          <c:showLegendKey val="0"/>
          <c:showVal val="0"/>
          <c:showCatName val="0"/>
          <c:showSerName val="0"/>
          <c:showPercent val="0"/>
          <c:showBubbleSize val="0"/>
        </c:dLbls>
        <c:axId val="972068928"/>
        <c:axId val="972076832"/>
      </c:scatterChart>
      <c:valAx>
        <c:axId val="972068928"/>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Concentration (mM)</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72076832"/>
        <c:crosses val="autoZero"/>
        <c:crossBetween val="midCat"/>
      </c:valAx>
      <c:valAx>
        <c:axId val="97207683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Peak Area (mAu*min)</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7206892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2" Type="http://schemas.openxmlformats.org/officeDocument/2006/relationships/image" Target="../media/image2.tmp"/><Relationship Id="rId1" Type="http://schemas.openxmlformats.org/officeDocument/2006/relationships/image" Target="../media/image1.tmp"/></Relationships>
</file>

<file path=xl/drawings/drawing1.xml><?xml version="1.0" encoding="utf-8"?>
<xdr:wsDr xmlns:xdr="http://schemas.openxmlformats.org/drawingml/2006/spreadsheetDrawing" xmlns:a="http://schemas.openxmlformats.org/drawingml/2006/main">
  <xdr:twoCellAnchor>
    <xdr:from>
      <xdr:col>8</xdr:col>
      <xdr:colOff>417195</xdr:colOff>
      <xdr:row>30</xdr:row>
      <xdr:rowOff>151447</xdr:rowOff>
    </xdr:from>
    <xdr:to>
      <xdr:col>14</xdr:col>
      <xdr:colOff>596265</xdr:colOff>
      <xdr:row>45</xdr:row>
      <xdr:rowOff>178117</xdr:rowOff>
    </xdr:to>
    <xdr:graphicFrame macro="">
      <xdr:nvGraphicFramePr>
        <xdr:cNvPr id="4" name="Chart 3">
          <a:extLst>
            <a:ext uri="{FF2B5EF4-FFF2-40B4-BE49-F238E27FC236}">
              <a16:creationId xmlns:a16="http://schemas.microsoft.com/office/drawing/2014/main" id="{A05385BD-7EDE-4F7A-A554-19FB1D46AE3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7</xdr:col>
      <xdr:colOff>342900</xdr:colOff>
      <xdr:row>30</xdr:row>
      <xdr:rowOff>72390</xdr:rowOff>
    </xdr:from>
    <xdr:to>
      <xdr:col>15</xdr:col>
      <xdr:colOff>38100</xdr:colOff>
      <xdr:row>45</xdr:row>
      <xdr:rowOff>72390</xdr:rowOff>
    </xdr:to>
    <xdr:graphicFrame macro="">
      <xdr:nvGraphicFramePr>
        <xdr:cNvPr id="2" name="Chart 1">
          <a:extLst>
            <a:ext uri="{FF2B5EF4-FFF2-40B4-BE49-F238E27FC236}">
              <a16:creationId xmlns:a16="http://schemas.microsoft.com/office/drawing/2014/main" id="{BE8C62DE-B998-474C-9F70-E49894A15D2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0</xdr:colOff>
      <xdr:row>4</xdr:row>
      <xdr:rowOff>7620</xdr:rowOff>
    </xdr:from>
    <xdr:to>
      <xdr:col>9</xdr:col>
      <xdr:colOff>526301</xdr:colOff>
      <xdr:row>31</xdr:row>
      <xdr:rowOff>99496</xdr:rowOff>
    </xdr:to>
    <xdr:pic>
      <xdr:nvPicPr>
        <xdr:cNvPr id="4" name="Picture 3">
          <a:extLst>
            <a:ext uri="{FF2B5EF4-FFF2-40B4-BE49-F238E27FC236}">
              <a16:creationId xmlns:a16="http://schemas.microsoft.com/office/drawing/2014/main" id="{9318BD0D-B11A-4B12-8050-A3E1FF297E3C}"/>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739140"/>
          <a:ext cx="6012701" cy="5029636"/>
        </a:xfrm>
        <a:prstGeom prst="rect">
          <a:avLst/>
        </a:prstGeom>
      </xdr:spPr>
    </xdr:pic>
    <xdr:clientData/>
  </xdr:twoCellAnchor>
  <xdr:twoCellAnchor editAs="oneCell">
    <xdr:from>
      <xdr:col>0</xdr:col>
      <xdr:colOff>0</xdr:colOff>
      <xdr:row>33</xdr:row>
      <xdr:rowOff>91440</xdr:rowOff>
    </xdr:from>
    <xdr:to>
      <xdr:col>9</xdr:col>
      <xdr:colOff>419612</xdr:colOff>
      <xdr:row>50</xdr:row>
      <xdr:rowOff>160295</xdr:rowOff>
    </xdr:to>
    <xdr:pic>
      <xdr:nvPicPr>
        <xdr:cNvPr id="9" name="Picture 8">
          <a:extLst>
            <a:ext uri="{FF2B5EF4-FFF2-40B4-BE49-F238E27FC236}">
              <a16:creationId xmlns:a16="http://schemas.microsoft.com/office/drawing/2014/main" id="{A6E7A012-02D0-4746-A3DD-FA31EEAE2ADD}"/>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0" y="6126480"/>
          <a:ext cx="5906012" cy="3177815"/>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71EC39-3836-4870-8708-57D6CE1F3268}">
  <dimension ref="A1:N85"/>
  <sheetViews>
    <sheetView tabSelected="1" workbookViewId="0">
      <selection activeCell="A4" sqref="A4"/>
    </sheetView>
  </sheetViews>
  <sheetFormatPr defaultRowHeight="14.45"/>
  <cols>
    <col min="1" max="1" width="37.28515625" customWidth="1"/>
    <col min="2" max="4" width="10.5703125" bestFit="1" customWidth="1"/>
    <col min="6" max="6" width="30.140625" bestFit="1" customWidth="1"/>
    <col min="10" max="10" width="13.85546875" bestFit="1" customWidth="1"/>
    <col min="13" max="13" width="14.5703125" bestFit="1" customWidth="1"/>
  </cols>
  <sheetData>
    <row r="1" spans="1:3">
      <c r="A1" s="1" t="s">
        <v>0</v>
      </c>
      <c r="C1" t="s">
        <v>1</v>
      </c>
    </row>
    <row r="2" spans="1:3">
      <c r="A2" s="1" t="s">
        <v>2</v>
      </c>
    </row>
    <row r="3" spans="1:3">
      <c r="A3" s="1" t="s">
        <v>3</v>
      </c>
    </row>
    <row r="4" spans="1:3">
      <c r="A4" s="1" t="s">
        <v>4</v>
      </c>
      <c r="C4" t="s">
        <v>5</v>
      </c>
    </row>
    <row r="5" spans="1:3">
      <c r="A5" s="1" t="s">
        <v>6</v>
      </c>
    </row>
    <row r="7" spans="1:3">
      <c r="A7" t="s">
        <v>7</v>
      </c>
    </row>
    <row r="8" spans="1:3">
      <c r="A8" t="s">
        <v>8</v>
      </c>
    </row>
    <row r="9" spans="1:3">
      <c r="A9" s="2" t="s">
        <v>9</v>
      </c>
    </row>
    <row r="10" spans="1:3">
      <c r="A10" t="s">
        <v>10</v>
      </c>
    </row>
    <row r="11" spans="1:3">
      <c r="A11" s="3" t="s">
        <v>11</v>
      </c>
    </row>
    <row r="12" spans="1:3">
      <c r="A12" t="s">
        <v>12</v>
      </c>
    </row>
    <row r="14" spans="1:3">
      <c r="A14" s="1" t="s">
        <v>13</v>
      </c>
    </row>
    <row r="15" spans="1:3">
      <c r="A15" s="1" t="s">
        <v>14</v>
      </c>
      <c r="C15" t="s">
        <v>15</v>
      </c>
    </row>
    <row r="16" spans="1:3">
      <c r="A16" s="1" t="s">
        <v>16</v>
      </c>
      <c r="B16" t="e">
        <f>((B14/B15)/50)*1000000</f>
        <v>#DIV/0!</v>
      </c>
    </row>
    <row r="18" spans="1:3">
      <c r="A18" s="1" t="s">
        <v>17</v>
      </c>
      <c r="B18">
        <v>0.2</v>
      </c>
      <c r="C18" t="s">
        <v>18</v>
      </c>
    </row>
    <row r="19" spans="1:3">
      <c r="A19" s="1" t="s">
        <v>19</v>
      </c>
      <c r="B19">
        <f>23*B18</f>
        <v>4.6000000000000005</v>
      </c>
      <c r="C19" t="s">
        <v>20</v>
      </c>
    </row>
    <row r="20" spans="1:3">
      <c r="A20" s="1" t="s">
        <v>21</v>
      </c>
      <c r="B20">
        <f>B19/1000</f>
        <v>4.6000000000000008E-3</v>
      </c>
    </row>
    <row r="21" spans="1:3">
      <c r="A21" s="1" t="s">
        <v>22</v>
      </c>
      <c r="B21">
        <v>1</v>
      </c>
      <c r="C21" t="s">
        <v>23</v>
      </c>
    </row>
    <row r="22" spans="1:3">
      <c r="A22" s="1" t="s">
        <v>24</v>
      </c>
      <c r="B22">
        <f>B19</f>
        <v>4.6000000000000005</v>
      </c>
    </row>
    <row r="23" spans="1:3">
      <c r="A23" s="1" t="s">
        <v>25</v>
      </c>
      <c r="B23">
        <f>B18/1000</f>
        <v>2.0000000000000001E-4</v>
      </c>
      <c r="C23" t="s">
        <v>26</v>
      </c>
    </row>
    <row r="24" spans="1:3">
      <c r="A24" s="1" t="s">
        <v>27</v>
      </c>
      <c r="B24">
        <f>(B22/1000)/B23</f>
        <v>23.000000000000004</v>
      </c>
    </row>
    <row r="25" spans="1:3">
      <c r="A25" s="1" t="s">
        <v>28</v>
      </c>
      <c r="B25">
        <f>((B24*B23)/50)*1000000</f>
        <v>92.000000000000014</v>
      </c>
      <c r="C25" t="s">
        <v>29</v>
      </c>
    </row>
    <row r="26" spans="1:3">
      <c r="A26" s="1" t="s">
        <v>30</v>
      </c>
      <c r="B26">
        <v>0.2</v>
      </c>
      <c r="C26" t="s">
        <v>23</v>
      </c>
    </row>
    <row r="27" spans="1:3">
      <c r="A27" s="1" t="s">
        <v>31</v>
      </c>
      <c r="B27">
        <f>B19*B26</f>
        <v>0.92000000000000015</v>
      </c>
    </row>
    <row r="28" spans="1:3">
      <c r="A28" s="1" t="s">
        <v>32</v>
      </c>
      <c r="B28">
        <f>B18/1000</f>
        <v>2.0000000000000001E-4</v>
      </c>
      <c r="C28" t="s">
        <v>33</v>
      </c>
    </row>
    <row r="29" spans="1:3">
      <c r="A29" s="1" t="s">
        <v>34</v>
      </c>
      <c r="B29">
        <f>(B27/1000)/B28</f>
        <v>4.6000000000000005</v>
      </c>
    </row>
    <row r="30" spans="1:3">
      <c r="A30" s="1" t="s">
        <v>35</v>
      </c>
      <c r="B30">
        <f>((B29*B28)/50)*1000000</f>
        <v>18.400000000000002</v>
      </c>
      <c r="C30" t="s">
        <v>29</v>
      </c>
    </row>
    <row r="31" spans="1:3">
      <c r="A31" s="1"/>
    </row>
    <row r="33" spans="1:14">
      <c r="A33" t="s">
        <v>36</v>
      </c>
    </row>
    <row r="34" spans="1:14">
      <c r="A34" s="1" t="s">
        <v>37</v>
      </c>
      <c r="B34" s="1" t="s">
        <v>38</v>
      </c>
      <c r="C34" s="1" t="s">
        <v>39</v>
      </c>
      <c r="D34" s="1" t="s">
        <v>40</v>
      </c>
      <c r="E34" s="1" t="s">
        <v>41</v>
      </c>
    </row>
    <row r="35" spans="1:14">
      <c r="A35">
        <v>23</v>
      </c>
      <c r="E35" t="e">
        <f>AVERAGE(B35:D35)</f>
        <v>#DIV/0!</v>
      </c>
    </row>
    <row r="36" spans="1:14">
      <c r="A36">
        <v>15</v>
      </c>
      <c r="E36" t="e">
        <f t="shared" ref="E36:E42" si="0">AVERAGE(B36:D36)</f>
        <v>#DIV/0!</v>
      </c>
    </row>
    <row r="37" spans="1:14">
      <c r="A37">
        <v>10</v>
      </c>
      <c r="E37" t="e">
        <f t="shared" si="0"/>
        <v>#DIV/0!</v>
      </c>
    </row>
    <row r="38" spans="1:14">
      <c r="A38">
        <v>5</v>
      </c>
      <c r="E38" t="e">
        <f t="shared" si="0"/>
        <v>#DIV/0!</v>
      </c>
    </row>
    <row r="39" spans="1:14">
      <c r="A39">
        <v>2.5</v>
      </c>
      <c r="E39" t="e">
        <f t="shared" si="0"/>
        <v>#DIV/0!</v>
      </c>
    </row>
    <row r="40" spans="1:14">
      <c r="A40">
        <v>1.25</v>
      </c>
      <c r="E40" t="e">
        <f t="shared" si="0"/>
        <v>#DIV/0!</v>
      </c>
    </row>
    <row r="41" spans="1:14">
      <c r="A41">
        <v>0.625</v>
      </c>
      <c r="E41" t="e">
        <f t="shared" si="0"/>
        <v>#DIV/0!</v>
      </c>
    </row>
    <row r="42" spans="1:14">
      <c r="A42">
        <v>0.3125</v>
      </c>
      <c r="E42" t="e">
        <f t="shared" si="0"/>
        <v>#DIV/0!</v>
      </c>
    </row>
    <row r="44" spans="1:14">
      <c r="A44" s="1" t="s">
        <v>42</v>
      </c>
      <c r="B44" s="1" t="s">
        <v>38</v>
      </c>
      <c r="C44" s="1" t="s">
        <v>39</v>
      </c>
      <c r="D44" s="1" t="s">
        <v>40</v>
      </c>
      <c r="E44" s="1" t="s">
        <v>41</v>
      </c>
      <c r="F44" s="1" t="s">
        <v>43</v>
      </c>
    </row>
    <row r="45" spans="1:14">
      <c r="A45" t="s">
        <v>44</v>
      </c>
      <c r="E45" t="e">
        <f>AVERAGE(B45:D45)</f>
        <v>#DIV/0!</v>
      </c>
      <c r="F45" t="e">
        <f>(E45+N49)/K49</f>
        <v>#DIV/0!</v>
      </c>
    </row>
    <row r="46" spans="1:14">
      <c r="A46" t="s">
        <v>45</v>
      </c>
      <c r="E46" t="e">
        <f t="shared" ref="E46:E47" si="1">AVERAGE(B46:D46)</f>
        <v>#DIV/0!</v>
      </c>
      <c r="F46" t="e">
        <f>(E46+N49)/K49</f>
        <v>#DIV/0!</v>
      </c>
    </row>
    <row r="47" spans="1:14">
      <c r="A47" t="s">
        <v>46</v>
      </c>
      <c r="E47" t="e">
        <f t="shared" si="1"/>
        <v>#DIV/0!</v>
      </c>
      <c r="F47" t="e">
        <f>(E47+N49)/K49</f>
        <v>#DIV/0!</v>
      </c>
    </row>
    <row r="48" spans="1:14">
      <c r="I48" t="s">
        <v>47</v>
      </c>
      <c r="K48" s="1" t="s">
        <v>48</v>
      </c>
      <c r="N48" s="1" t="s">
        <v>49</v>
      </c>
    </row>
    <row r="49" spans="1:14">
      <c r="A49" s="1" t="s">
        <v>50</v>
      </c>
      <c r="B49" s="1" t="s">
        <v>38</v>
      </c>
      <c r="C49" s="1" t="s">
        <v>39</v>
      </c>
      <c r="D49" s="1" t="s">
        <v>40</v>
      </c>
      <c r="E49" s="1" t="s">
        <v>41</v>
      </c>
      <c r="F49" s="1" t="s">
        <v>51</v>
      </c>
      <c r="I49" t="s">
        <v>52</v>
      </c>
      <c r="J49" t="s">
        <v>53</v>
      </c>
      <c r="K49" t="s">
        <v>54</v>
      </c>
      <c r="L49" t="s">
        <v>55</v>
      </c>
      <c r="M49" t="s">
        <v>56</v>
      </c>
      <c r="N49" t="s">
        <v>54</v>
      </c>
    </row>
    <row r="50" spans="1:14">
      <c r="A50" t="s">
        <v>57</v>
      </c>
      <c r="E50" t="e">
        <f>AVERAGE(B50:D50)</f>
        <v>#DIV/0!</v>
      </c>
      <c r="F50" t="e">
        <f>(E50+N49)/K49</f>
        <v>#DIV/0!</v>
      </c>
    </row>
    <row r="51" spans="1:14">
      <c r="A51" t="s">
        <v>58</v>
      </c>
      <c r="E51" t="e">
        <f t="shared" ref="E51" si="2">AVERAGE(B51:D51)</f>
        <v>#DIV/0!</v>
      </c>
      <c r="F51" t="e">
        <f>(E51+N49)/K49</f>
        <v>#DIV/0!</v>
      </c>
    </row>
    <row r="55" spans="1:14">
      <c r="A55" s="1" t="s">
        <v>59</v>
      </c>
    </row>
    <row r="56" spans="1:14">
      <c r="A56" t="s">
        <v>60</v>
      </c>
      <c r="B56" t="e">
        <f>E51/E50</f>
        <v>#DIV/0!</v>
      </c>
    </row>
    <row r="57" spans="1:14">
      <c r="A57" t="s">
        <v>61</v>
      </c>
      <c r="B57" t="e">
        <f>B22*B56</f>
        <v>#DIV/0!</v>
      </c>
    </row>
    <row r="58" spans="1:14">
      <c r="A58" t="s">
        <v>62</v>
      </c>
      <c r="B58" t="e">
        <f>B22-B57</f>
        <v>#DIV/0!</v>
      </c>
    </row>
    <row r="59" spans="1:14">
      <c r="A59" t="s">
        <v>63</v>
      </c>
      <c r="B59" t="e">
        <f>(B58/B19)*100</f>
        <v>#DIV/0!</v>
      </c>
      <c r="C59" t="s">
        <v>64</v>
      </c>
    </row>
    <row r="60" spans="1:14">
      <c r="A60" t="s">
        <v>65</v>
      </c>
      <c r="B60" t="e">
        <f>(B58*1000)*(0.00002/(B23*2))</f>
        <v>#DIV/0!</v>
      </c>
      <c r="C60" t="s">
        <v>66</v>
      </c>
    </row>
    <row r="61" spans="1:14">
      <c r="A61" s="1" t="s">
        <v>67</v>
      </c>
    </row>
    <row r="62" spans="1:14">
      <c r="A62" t="s">
        <v>68</v>
      </c>
      <c r="B62" t="e">
        <f>(B24*B23)/F50</f>
        <v>#DIV/0!</v>
      </c>
      <c r="C62" t="s">
        <v>69</v>
      </c>
    </row>
    <row r="63" spans="1:14">
      <c r="A63" t="s">
        <v>61</v>
      </c>
      <c r="B63" t="e">
        <f>(F51*B62)*1000</f>
        <v>#DIV/0!</v>
      </c>
    </row>
    <row r="64" spans="1:14">
      <c r="A64" t="s">
        <v>62</v>
      </c>
      <c r="B64" t="e">
        <f>B22-B63</f>
        <v>#DIV/0!</v>
      </c>
    </row>
    <row r="65" spans="1:6">
      <c r="A65" t="s">
        <v>63</v>
      </c>
      <c r="B65" t="e">
        <f>(B64/B19)*100</f>
        <v>#DIV/0!</v>
      </c>
      <c r="C65" t="s">
        <v>64</v>
      </c>
    </row>
    <row r="66" spans="1:6">
      <c r="A66" t="s">
        <v>65</v>
      </c>
      <c r="B66" t="e">
        <f>((B64*1000)*(0.00002/(B23*2)))</f>
        <v>#DIV/0!</v>
      </c>
      <c r="C66" t="s">
        <v>66</v>
      </c>
    </row>
    <row r="68" spans="1:6">
      <c r="A68" s="1" t="s">
        <v>70</v>
      </c>
      <c r="B68" s="1" t="s">
        <v>38</v>
      </c>
      <c r="C68" s="1" t="s">
        <v>39</v>
      </c>
      <c r="D68" s="1" t="s">
        <v>40</v>
      </c>
      <c r="E68" s="1" t="s">
        <v>41</v>
      </c>
      <c r="F68" s="1" t="s">
        <v>71</v>
      </c>
    </row>
    <row r="69" spans="1:6">
      <c r="A69" t="s">
        <v>57</v>
      </c>
      <c r="E69" t="e">
        <f>AVERAGE(B69:D69)</f>
        <v>#DIV/0!</v>
      </c>
      <c r="F69" t="e">
        <f>(E69+N49)/K49</f>
        <v>#DIV/0!</v>
      </c>
    </row>
    <row r="70" spans="1:6">
      <c r="A70" t="s">
        <v>58</v>
      </c>
      <c r="E70" t="e">
        <f t="shared" ref="E70" si="3">AVERAGE(B70:D70)</f>
        <v>#DIV/0!</v>
      </c>
      <c r="F70" t="e">
        <f>(E70+N49)/K49</f>
        <v>#DIV/0!</v>
      </c>
    </row>
    <row r="74" spans="1:6">
      <c r="A74" s="1" t="s">
        <v>59</v>
      </c>
    </row>
    <row r="75" spans="1:6">
      <c r="A75" t="s">
        <v>60</v>
      </c>
      <c r="B75" t="e">
        <f>E70/E69</f>
        <v>#DIV/0!</v>
      </c>
    </row>
    <row r="76" spans="1:6">
      <c r="A76" t="s">
        <v>61</v>
      </c>
      <c r="B76" t="e">
        <f>B27*B75</f>
        <v>#DIV/0!</v>
      </c>
    </row>
    <row r="77" spans="1:6">
      <c r="A77" t="s">
        <v>62</v>
      </c>
      <c r="B77" t="e">
        <f>B27-B76</f>
        <v>#DIV/0!</v>
      </c>
    </row>
    <row r="78" spans="1:6">
      <c r="A78" t="s">
        <v>63</v>
      </c>
      <c r="B78" t="e">
        <f>(B77/B19)*100</f>
        <v>#DIV/0!</v>
      </c>
      <c r="C78" t="s">
        <v>64</v>
      </c>
    </row>
    <row r="79" spans="1:6">
      <c r="A79" t="s">
        <v>65</v>
      </c>
      <c r="B79" t="e">
        <f>(B77*1000)*(0.00002/(B28*2))</f>
        <v>#DIV/0!</v>
      </c>
      <c r="C79" t="s">
        <v>66</v>
      </c>
    </row>
    <row r="80" spans="1:6">
      <c r="A80" s="1" t="s">
        <v>67</v>
      </c>
    </row>
    <row r="81" spans="1:3">
      <c r="A81" t="s">
        <v>68</v>
      </c>
      <c r="B81" t="e">
        <f>(B29*B28)/F69</f>
        <v>#DIV/0!</v>
      </c>
      <c r="C81" t="s">
        <v>69</v>
      </c>
    </row>
    <row r="82" spans="1:3">
      <c r="A82" t="s">
        <v>61</v>
      </c>
      <c r="B82" t="e">
        <f>(F70*B81)*1000</f>
        <v>#DIV/0!</v>
      </c>
    </row>
    <row r="83" spans="1:3">
      <c r="A83" t="s">
        <v>62</v>
      </c>
      <c r="B83" t="e">
        <f>B27-B82</f>
        <v>#DIV/0!</v>
      </c>
    </row>
    <row r="84" spans="1:3">
      <c r="A84" t="s">
        <v>63</v>
      </c>
      <c r="B84" t="e">
        <f>(B83/B19)*100</f>
        <v>#DIV/0!</v>
      </c>
      <c r="C84" t="s">
        <v>64</v>
      </c>
    </row>
    <row r="85" spans="1:3">
      <c r="A85" t="s">
        <v>65</v>
      </c>
      <c r="B85" t="e">
        <f>((B83*1000)*(0.00002/(B28*2)))</f>
        <v>#DIV/0!</v>
      </c>
      <c r="C85" t="s">
        <v>66</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D98509-0C6D-4772-AB49-4102185EC0EE}">
  <dimension ref="A1:N85"/>
  <sheetViews>
    <sheetView workbookViewId="0">
      <selection activeCell="A4" sqref="A4"/>
    </sheetView>
  </sheetViews>
  <sheetFormatPr defaultRowHeight="14.45"/>
  <cols>
    <col min="1" max="1" width="37.28515625" customWidth="1"/>
    <col min="2" max="4" width="10.5703125" bestFit="1" customWidth="1"/>
    <col min="6" max="6" width="30.140625" bestFit="1" customWidth="1"/>
    <col min="10" max="10" width="13.85546875" bestFit="1" customWidth="1"/>
    <col min="13" max="13" width="14.5703125" bestFit="1" customWidth="1"/>
  </cols>
  <sheetData>
    <row r="1" spans="1:3">
      <c r="A1" s="1" t="s">
        <v>0</v>
      </c>
      <c r="B1" t="s">
        <v>72</v>
      </c>
      <c r="C1" t="s">
        <v>73</v>
      </c>
    </row>
    <row r="2" spans="1:3">
      <c r="A2" s="1" t="s">
        <v>2</v>
      </c>
      <c r="B2" t="s">
        <v>74</v>
      </c>
    </row>
    <row r="3" spans="1:3">
      <c r="A3" s="1" t="s">
        <v>3</v>
      </c>
      <c r="B3" s="4">
        <v>44607</v>
      </c>
    </row>
    <row r="4" spans="1:3">
      <c r="A4" s="1" t="s">
        <v>75</v>
      </c>
      <c r="B4" t="s">
        <v>76</v>
      </c>
      <c r="C4" t="s">
        <v>77</v>
      </c>
    </row>
    <row r="5" spans="1:3">
      <c r="A5" s="1" t="s">
        <v>6</v>
      </c>
      <c r="B5">
        <v>10305638</v>
      </c>
    </row>
    <row r="7" spans="1:3">
      <c r="A7" t="s">
        <v>7</v>
      </c>
    </row>
    <row r="8" spans="1:3">
      <c r="A8" t="s">
        <v>8</v>
      </c>
    </row>
    <row r="9" spans="1:3">
      <c r="A9" s="2" t="s">
        <v>9</v>
      </c>
    </row>
    <row r="10" spans="1:3">
      <c r="A10" t="s">
        <v>10</v>
      </c>
    </row>
    <row r="11" spans="1:3">
      <c r="A11" s="3" t="s">
        <v>11</v>
      </c>
    </row>
    <row r="12" spans="1:3">
      <c r="A12" t="s">
        <v>12</v>
      </c>
    </row>
    <row r="14" spans="1:3">
      <c r="A14" s="1" t="s">
        <v>13</v>
      </c>
      <c r="B14">
        <v>8</v>
      </c>
    </row>
    <row r="15" spans="1:3">
      <c r="A15" s="1" t="s">
        <v>14</v>
      </c>
      <c r="B15">
        <v>676.75</v>
      </c>
      <c r="C15" t="s">
        <v>15</v>
      </c>
    </row>
    <row r="16" spans="1:3">
      <c r="A16" s="1" t="s">
        <v>16</v>
      </c>
      <c r="B16">
        <f>((B14/B15)/50)*1000000</f>
        <v>236.42408570373107</v>
      </c>
    </row>
    <row r="18" spans="1:3">
      <c r="A18" s="1" t="s">
        <v>17</v>
      </c>
      <c r="B18">
        <v>0.2</v>
      </c>
      <c r="C18" t="s">
        <v>18</v>
      </c>
    </row>
    <row r="19" spans="1:3">
      <c r="A19" s="1" t="s">
        <v>19</v>
      </c>
      <c r="B19">
        <f>23*B18</f>
        <v>4.6000000000000005</v>
      </c>
      <c r="C19" t="s">
        <v>20</v>
      </c>
    </row>
    <row r="20" spans="1:3">
      <c r="A20" s="1" t="s">
        <v>21</v>
      </c>
      <c r="B20">
        <f>B19/1000</f>
        <v>4.6000000000000008E-3</v>
      </c>
    </row>
    <row r="21" spans="1:3">
      <c r="A21" s="1" t="s">
        <v>22</v>
      </c>
      <c r="B21">
        <v>1</v>
      </c>
      <c r="C21" t="s">
        <v>23</v>
      </c>
    </row>
    <row r="22" spans="1:3">
      <c r="A22" s="1" t="s">
        <v>24</v>
      </c>
      <c r="B22">
        <f>B19</f>
        <v>4.6000000000000005</v>
      </c>
    </row>
    <row r="23" spans="1:3">
      <c r="A23" s="1" t="s">
        <v>25</v>
      </c>
      <c r="B23">
        <f>B18/1000</f>
        <v>2.0000000000000001E-4</v>
      </c>
      <c r="C23" t="s">
        <v>26</v>
      </c>
    </row>
    <row r="24" spans="1:3">
      <c r="A24" s="1" t="s">
        <v>27</v>
      </c>
      <c r="B24">
        <f>(B22/1000)/B23</f>
        <v>23.000000000000004</v>
      </c>
    </row>
    <row r="25" spans="1:3">
      <c r="A25" s="1" t="s">
        <v>28</v>
      </c>
      <c r="B25">
        <f>((B24*B23)/50)*1000000</f>
        <v>92.000000000000014</v>
      </c>
      <c r="C25" t="s">
        <v>29</v>
      </c>
    </row>
    <row r="26" spans="1:3">
      <c r="A26" s="1" t="s">
        <v>30</v>
      </c>
      <c r="B26">
        <v>0.2</v>
      </c>
      <c r="C26" t="s">
        <v>23</v>
      </c>
    </row>
    <row r="27" spans="1:3">
      <c r="A27" s="1" t="s">
        <v>31</v>
      </c>
      <c r="B27">
        <f>B19*B26</f>
        <v>0.92000000000000015</v>
      </c>
    </row>
    <row r="28" spans="1:3">
      <c r="A28" s="1" t="s">
        <v>32</v>
      </c>
      <c r="B28">
        <f>B18/1000</f>
        <v>2.0000000000000001E-4</v>
      </c>
      <c r="C28" t="s">
        <v>33</v>
      </c>
    </row>
    <row r="29" spans="1:3">
      <c r="A29" s="1" t="s">
        <v>34</v>
      </c>
      <c r="B29">
        <f>(B27/1000)/B28</f>
        <v>4.6000000000000005</v>
      </c>
    </row>
    <row r="30" spans="1:3">
      <c r="A30" s="1" t="s">
        <v>35</v>
      </c>
      <c r="B30">
        <f>((B29*B28)/50)*1000000</f>
        <v>18.400000000000002</v>
      </c>
      <c r="C30" t="s">
        <v>29</v>
      </c>
    </row>
    <row r="31" spans="1:3">
      <c r="A31" s="1"/>
    </row>
    <row r="33" spans="1:14">
      <c r="A33" t="s">
        <v>36</v>
      </c>
    </row>
    <row r="34" spans="1:14">
      <c r="A34" s="1" t="s">
        <v>37</v>
      </c>
      <c r="B34" s="1" t="s">
        <v>38</v>
      </c>
      <c r="C34" s="1" t="s">
        <v>39</v>
      </c>
      <c r="D34" s="1" t="s">
        <v>40</v>
      </c>
      <c r="E34" s="1" t="s">
        <v>41</v>
      </c>
    </row>
    <row r="35" spans="1:14">
      <c r="A35">
        <v>23</v>
      </c>
      <c r="B35">
        <v>71.191999999999993</v>
      </c>
      <c r="C35">
        <v>60.061999999999998</v>
      </c>
      <c r="D35">
        <v>61.430999999999997</v>
      </c>
      <c r="E35">
        <f>AVERAGE(B35:D35)</f>
        <v>64.228333333333339</v>
      </c>
    </row>
    <row r="36" spans="1:14">
      <c r="A36">
        <v>15</v>
      </c>
      <c r="B36">
        <v>37.756</v>
      </c>
      <c r="C36">
        <v>37.61</v>
      </c>
      <c r="D36">
        <v>37.866999999999997</v>
      </c>
      <c r="E36">
        <f t="shared" ref="E36:E42" si="0">AVERAGE(B36:D36)</f>
        <v>37.744333333333337</v>
      </c>
    </row>
    <row r="37" spans="1:14">
      <c r="A37">
        <v>10</v>
      </c>
      <c r="B37">
        <v>23.64</v>
      </c>
      <c r="C37">
        <v>23.393000000000001</v>
      </c>
      <c r="D37">
        <v>22.88</v>
      </c>
      <c r="E37">
        <f t="shared" si="0"/>
        <v>23.304333333333332</v>
      </c>
    </row>
    <row r="38" spans="1:14">
      <c r="A38">
        <v>5</v>
      </c>
      <c r="B38">
        <v>12.35</v>
      </c>
      <c r="C38">
        <v>12.472</v>
      </c>
      <c r="D38">
        <v>12.606</v>
      </c>
      <c r="E38">
        <f t="shared" si="0"/>
        <v>12.475999999999999</v>
      </c>
    </row>
    <row r="39" spans="1:14">
      <c r="A39">
        <v>2.5</v>
      </c>
      <c r="B39">
        <v>5.1059999999999999</v>
      </c>
      <c r="C39">
        <v>4.827</v>
      </c>
      <c r="D39">
        <v>4.633</v>
      </c>
      <c r="E39">
        <f t="shared" si="0"/>
        <v>4.8553333333333333</v>
      </c>
    </row>
    <row r="40" spans="1:14">
      <c r="A40">
        <v>1.25</v>
      </c>
      <c r="B40">
        <v>2.27</v>
      </c>
      <c r="C40">
        <v>1.988</v>
      </c>
      <c r="D40">
        <v>2.0659999999999998</v>
      </c>
      <c r="E40">
        <f t="shared" si="0"/>
        <v>2.1080000000000001</v>
      </c>
    </row>
    <row r="41" spans="1:14">
      <c r="A41">
        <v>0.625</v>
      </c>
      <c r="B41">
        <v>1.5349999999999999</v>
      </c>
      <c r="C41">
        <v>1.623</v>
      </c>
      <c r="D41">
        <v>1.6060000000000001</v>
      </c>
      <c r="E41">
        <f t="shared" si="0"/>
        <v>1.5880000000000001</v>
      </c>
    </row>
    <row r="42" spans="1:14">
      <c r="A42">
        <v>0.3125</v>
      </c>
      <c r="B42">
        <v>0.73899999999999999</v>
      </c>
      <c r="C42">
        <v>0.78400000000000003</v>
      </c>
      <c r="D42">
        <v>0.82699999999999996</v>
      </c>
      <c r="E42">
        <f t="shared" si="0"/>
        <v>0.78333333333333333</v>
      </c>
    </row>
    <row r="44" spans="1:14">
      <c r="A44" s="1" t="s">
        <v>42</v>
      </c>
      <c r="B44" s="1" t="s">
        <v>38</v>
      </c>
      <c r="C44" s="1" t="s">
        <v>39</v>
      </c>
      <c r="D44" s="1" t="s">
        <v>40</v>
      </c>
      <c r="E44" s="1" t="s">
        <v>41</v>
      </c>
      <c r="F44" s="1" t="s">
        <v>43</v>
      </c>
    </row>
    <row r="45" spans="1:14">
      <c r="A45" t="s">
        <v>44</v>
      </c>
      <c r="B45">
        <v>26.291</v>
      </c>
      <c r="C45">
        <v>27.591999999999999</v>
      </c>
      <c r="D45">
        <v>26.68</v>
      </c>
      <c r="E45">
        <f>AVERAGE(B45:D45)</f>
        <v>26.854333333333329</v>
      </c>
      <c r="F45">
        <f>(E45+N49)/K49</f>
        <v>10.118818845221496</v>
      </c>
    </row>
    <row r="46" spans="1:14">
      <c r="A46" t="s">
        <v>45</v>
      </c>
      <c r="B46">
        <v>3.15</v>
      </c>
      <c r="C46">
        <v>3.528</v>
      </c>
      <c r="D46">
        <v>2.9820000000000002</v>
      </c>
      <c r="E46">
        <f t="shared" ref="E46:E47" si="1">AVERAGE(B46:D46)</f>
        <v>3.22</v>
      </c>
      <c r="F46">
        <f>(E46+N49)/K49</f>
        <v>1.2133087154753381</v>
      </c>
    </row>
    <row r="47" spans="1:14">
      <c r="A47" t="s">
        <v>46</v>
      </c>
      <c r="B47">
        <v>0.4138</v>
      </c>
      <c r="C47">
        <v>0.43109999999999998</v>
      </c>
      <c r="D47">
        <v>0.42180000000000001</v>
      </c>
      <c r="E47">
        <f t="shared" si="1"/>
        <v>0.42223333333333329</v>
      </c>
      <c r="F47">
        <f>(E47+N49)/K49</f>
        <v>0.1590991873594835</v>
      </c>
    </row>
    <row r="48" spans="1:14">
      <c r="I48" t="s">
        <v>47</v>
      </c>
      <c r="K48" s="1" t="s">
        <v>48</v>
      </c>
      <c r="N48" s="1" t="s">
        <v>49</v>
      </c>
    </row>
    <row r="49" spans="1:14">
      <c r="A49" s="1" t="s">
        <v>50</v>
      </c>
      <c r="B49" s="1" t="s">
        <v>38</v>
      </c>
      <c r="C49" s="1" t="s">
        <v>39</v>
      </c>
      <c r="D49" s="1" t="s">
        <v>40</v>
      </c>
      <c r="E49" s="1" t="s">
        <v>41</v>
      </c>
      <c r="F49" s="1" t="s">
        <v>51</v>
      </c>
      <c r="I49" t="s">
        <v>52</v>
      </c>
      <c r="J49" t="s">
        <v>53</v>
      </c>
      <c r="K49">
        <v>2.6539000000000001</v>
      </c>
      <c r="L49" t="s">
        <v>55</v>
      </c>
      <c r="M49" t="s">
        <v>56</v>
      </c>
      <c r="N49">
        <v>0</v>
      </c>
    </row>
    <row r="50" spans="1:14">
      <c r="A50" t="s">
        <v>57</v>
      </c>
      <c r="B50">
        <v>46.923999999999999</v>
      </c>
      <c r="C50">
        <v>47.588999999999999</v>
      </c>
      <c r="D50">
        <v>45.74</v>
      </c>
      <c r="E50">
        <f>AVERAGE(B50:D50)</f>
        <v>46.751000000000005</v>
      </c>
      <c r="F50">
        <f>(E50+N49)/K49</f>
        <v>17.615961415275631</v>
      </c>
    </row>
    <row r="51" spans="1:14">
      <c r="A51" t="s">
        <v>58</v>
      </c>
      <c r="B51">
        <v>8.36</v>
      </c>
      <c r="C51">
        <v>8.7769999999999992</v>
      </c>
      <c r="D51">
        <v>8.1530000000000005</v>
      </c>
      <c r="E51">
        <f t="shared" ref="E51" si="2">AVERAGE(B51:D51)</f>
        <v>8.43</v>
      </c>
      <c r="F51">
        <f>(E51+N49)/K49</f>
        <v>3.1764572892723915</v>
      </c>
    </row>
    <row r="55" spans="1:14">
      <c r="A55" s="1" t="s">
        <v>59</v>
      </c>
    </row>
    <row r="56" spans="1:14">
      <c r="A56" t="s">
        <v>60</v>
      </c>
      <c r="B56">
        <f>F51/F50</f>
        <v>0.18031699856687558</v>
      </c>
    </row>
    <row r="57" spans="1:14">
      <c r="A57" t="s">
        <v>61</v>
      </c>
      <c r="B57">
        <f>B22*B56</f>
        <v>0.82945819340762772</v>
      </c>
    </row>
    <row r="58" spans="1:14">
      <c r="A58" t="s">
        <v>62</v>
      </c>
      <c r="B58">
        <f>B22-B57</f>
        <v>3.770541806592373</v>
      </c>
    </row>
    <row r="59" spans="1:14">
      <c r="A59" t="s">
        <v>63</v>
      </c>
      <c r="B59">
        <f>(B58/B19)*100</f>
        <v>81.968300143312447</v>
      </c>
      <c r="C59" t="s">
        <v>64</v>
      </c>
    </row>
    <row r="60" spans="1:14">
      <c r="A60" t="s">
        <v>65</v>
      </c>
      <c r="B60">
        <f>(B58*1000)*(0.00002/(B23*2))</f>
        <v>188.52709032961866</v>
      </c>
      <c r="C60" t="s">
        <v>66</v>
      </c>
    </row>
    <row r="61" spans="1:14">
      <c r="A61" s="1" t="s">
        <v>67</v>
      </c>
    </row>
    <row r="62" spans="1:14">
      <c r="A62" t="s">
        <v>68</v>
      </c>
      <c r="B62">
        <f>(B24*B23)/F50</f>
        <v>2.6112682081666706E-4</v>
      </c>
      <c r="C62" t="s">
        <v>69</v>
      </c>
    </row>
    <row r="63" spans="1:14">
      <c r="A63" t="s">
        <v>61</v>
      </c>
      <c r="B63">
        <f>(F51*B62)*1000</f>
        <v>0.82945819340762772</v>
      </c>
    </row>
    <row r="64" spans="1:14">
      <c r="A64" t="s">
        <v>62</v>
      </c>
      <c r="B64">
        <f>B22-B63</f>
        <v>3.770541806592373</v>
      </c>
    </row>
    <row r="65" spans="1:6">
      <c r="A65" t="s">
        <v>63</v>
      </c>
      <c r="B65">
        <f>(B64/B19)*100</f>
        <v>81.968300143312447</v>
      </c>
      <c r="C65" t="s">
        <v>64</v>
      </c>
    </row>
    <row r="66" spans="1:6">
      <c r="A66" t="s">
        <v>65</v>
      </c>
      <c r="B66">
        <f>((B64*1000)*(0.00002/(B23*2)))</f>
        <v>188.52709032961866</v>
      </c>
      <c r="C66" t="s">
        <v>66</v>
      </c>
    </row>
    <row r="68" spans="1:6">
      <c r="A68" s="1" t="s">
        <v>70</v>
      </c>
      <c r="B68" s="1" t="s">
        <v>38</v>
      </c>
      <c r="C68" s="1" t="s">
        <v>39</v>
      </c>
      <c r="D68" s="1" t="s">
        <v>40</v>
      </c>
      <c r="E68" s="1" t="s">
        <v>41</v>
      </c>
      <c r="F68" s="1" t="s">
        <v>71</v>
      </c>
    </row>
    <row r="69" spans="1:6">
      <c r="A69" t="s">
        <v>57</v>
      </c>
      <c r="B69">
        <v>7.8019999999999996</v>
      </c>
      <c r="C69">
        <v>7.46</v>
      </c>
      <c r="D69">
        <v>7.4161000000000001</v>
      </c>
      <c r="E69">
        <f>AVERAGE(B69:D69)</f>
        <v>7.5593666666666666</v>
      </c>
      <c r="F69">
        <f>(E69+N49)/K49</f>
        <v>2.8483992112237333</v>
      </c>
    </row>
    <row r="70" spans="1:6">
      <c r="A70" t="s">
        <v>58</v>
      </c>
      <c r="B70">
        <v>3.3530000000000002</v>
      </c>
      <c r="C70">
        <v>3.6190000000000002</v>
      </c>
      <c r="D70">
        <v>3.4460000000000002</v>
      </c>
      <c r="E70">
        <f t="shared" ref="E70" si="3">AVERAGE(B70:D70)</f>
        <v>3.472666666666667</v>
      </c>
      <c r="F70">
        <f>(E70+N49)/K49</f>
        <v>1.3085145132320988</v>
      </c>
    </row>
    <row r="74" spans="1:6">
      <c r="A74" s="1" t="s">
        <v>59</v>
      </c>
    </row>
    <row r="75" spans="1:6">
      <c r="A75" t="s">
        <v>60</v>
      </c>
      <c r="B75">
        <f>F70/F69</f>
        <v>0.4593859273925065</v>
      </c>
    </row>
    <row r="76" spans="1:6">
      <c r="A76" t="s">
        <v>61</v>
      </c>
      <c r="B76">
        <f>B27*B75</f>
        <v>0.42263505320110606</v>
      </c>
    </row>
    <row r="77" spans="1:6">
      <c r="A77" t="s">
        <v>62</v>
      </c>
      <c r="B77">
        <f>B27-B76</f>
        <v>0.49736494679889409</v>
      </c>
    </row>
    <row r="78" spans="1:6">
      <c r="A78" t="s">
        <v>63</v>
      </c>
      <c r="B78">
        <f>(B77/B19)*100</f>
        <v>10.81228145214987</v>
      </c>
      <c r="C78" t="s">
        <v>64</v>
      </c>
    </row>
    <row r="79" spans="1:6">
      <c r="A79" t="s">
        <v>65</v>
      </c>
      <c r="B79">
        <f>(B77*1000)*(0.00002/(B28*2))</f>
        <v>24.868247339944705</v>
      </c>
      <c r="C79" t="s">
        <v>66</v>
      </c>
    </row>
    <row r="80" spans="1:6">
      <c r="A80" s="1" t="s">
        <v>67</v>
      </c>
    </row>
    <row r="81" spans="1:3">
      <c r="A81" t="s">
        <v>68</v>
      </c>
      <c r="B81">
        <f>(B29*B28)/F69</f>
        <v>3.2298843377531636E-4</v>
      </c>
      <c r="C81" t="s">
        <v>69</v>
      </c>
    </row>
    <row r="82" spans="1:3">
      <c r="A82" t="s">
        <v>61</v>
      </c>
      <c r="B82">
        <f>(F70*B81)*1000</f>
        <v>0.42263505320110606</v>
      </c>
    </row>
    <row r="83" spans="1:3">
      <c r="A83" t="s">
        <v>62</v>
      </c>
      <c r="B83">
        <f>B27-B82</f>
        <v>0.49736494679889409</v>
      </c>
    </row>
    <row r="84" spans="1:3">
      <c r="A84" t="s">
        <v>63</v>
      </c>
      <c r="B84">
        <f>(B83/B19)*100</f>
        <v>10.81228145214987</v>
      </c>
      <c r="C84" t="s">
        <v>64</v>
      </c>
    </row>
    <row r="85" spans="1:3">
      <c r="A85" t="s">
        <v>65</v>
      </c>
      <c r="B85">
        <f>((B83*1000)*(0.00002/(B28*2)))</f>
        <v>24.868247339944705</v>
      </c>
      <c r="C85" t="s">
        <v>66</v>
      </c>
    </row>
  </sheetData>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A4C579-0D94-4A92-B421-F37F9B3B448B}">
  <dimension ref="A1:A33"/>
  <sheetViews>
    <sheetView workbookViewId="0">
      <selection activeCell="L33" sqref="L33"/>
    </sheetView>
  </sheetViews>
  <sheetFormatPr defaultRowHeight="14.45"/>
  <sheetData>
    <row r="1" spans="1:1">
      <c r="A1" t="s">
        <v>78</v>
      </c>
    </row>
    <row r="2" spans="1:1">
      <c r="A2" t="s">
        <v>79</v>
      </c>
    </row>
    <row r="4" spans="1:1">
      <c r="A4" t="s">
        <v>80</v>
      </c>
    </row>
    <row r="25" spans="1:1">
      <c r="A25" t="s">
        <v>81</v>
      </c>
    </row>
    <row r="33" spans="1:1">
      <c r="A33" t="s">
        <v>82</v>
      </c>
    </row>
  </sheetData>
  <pageMargins left="0.7" right="0.7" top="0.75" bottom="0.75" header="0.3" footer="0.3"/>
  <pageSetup paperSize="9" orientation="portrait" verticalDpi="0" r:id="rId1"/>
  <drawing r:id="rId2"/>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obert Smith</dc:creator>
  <cp:keywords/>
  <dc:description/>
  <cp:lastModifiedBy>Robert Smith (Staff)</cp:lastModifiedBy>
  <cp:revision/>
  <dcterms:created xsi:type="dcterms:W3CDTF">2022-02-07T10:34:34Z</dcterms:created>
  <dcterms:modified xsi:type="dcterms:W3CDTF">2022-11-10T17:09:15Z</dcterms:modified>
  <cp:category/>
  <cp:contentStatus/>
</cp:coreProperties>
</file>